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9" firstSheet="0" activeTab="0"/>
  </bookViews>
  <sheets>
    <sheet name="Description" sheetId="1" state="visible" r:id="rId2"/>
    <sheet name="Table S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3">
  <si>
    <t xml:space="preserve">Supplementary Table S3. Comparison of different types and sizes of structural variants called by the different technologies.</t>
  </si>
  <si>
    <t xml:space="preserve">PE</t>
  </si>
  <si>
    <t xml:space="preserve">Paired-end</t>
  </si>
  <si>
    <t xml:space="preserve">MP</t>
  </si>
  <si>
    <t xml:space="preserve">Mate-pair</t>
  </si>
  <si>
    <t xml:space="preserve">SV</t>
  </si>
  <si>
    <t xml:space="preserve">Structural variant</t>
  </si>
  <si>
    <t xml:space="preserve">Del</t>
  </si>
  <si>
    <t xml:space="preserve">Deletion</t>
  </si>
  <si>
    <t xml:space="preserve">Number of similar calls</t>
  </si>
  <si>
    <t xml:space="preserve">BIonano BssSI</t>
  </si>
  <si>
    <t xml:space="preserve">BionanoBspQI</t>
  </si>
  <si>
    <t xml:space="preserve">Longranger SV</t>
  </si>
  <si>
    <t xml:space="preserve">Longranger Del</t>
  </si>
  <si>
    <t xml:space="preserve">Supernova</t>
  </si>
  <si>
    <t xml:space="preserve">-</t>
  </si>
  <si>
    <t xml:space="preserve">Bionano BspQI</t>
  </si>
  <si>
    <t xml:space="preserve">Long Ranger SV</t>
  </si>
  <si>
    <t xml:space="preserve">Long Ranger Del</t>
  </si>
  <si>
    <t xml:space="preserve">Reported variant call types</t>
  </si>
  <si>
    <t xml:space="preserve">Total</t>
  </si>
  <si>
    <t xml:space="preserve">Duplication</t>
  </si>
  <si>
    <t xml:space="preserve">Insertion</t>
  </si>
  <si>
    <t xml:space="preserve">Inversion</t>
  </si>
  <si>
    <t xml:space="preserve">Break-end</t>
  </si>
  <si>
    <t xml:space="preserve">Unknown</t>
  </si>
  <si>
    <t xml:space="preserve">Bionano</t>
  </si>
  <si>
    <t xml:space="preserve">10X Genomics linked reads</t>
  </si>
  <si>
    <t xml:space="preserve">Variant sizes</t>
  </si>
  <si>
    <t xml:space="preserve">&lt; 1kb</t>
  </si>
  <si>
    <t xml:space="preserve">&lt;10 kb</t>
  </si>
  <si>
    <t xml:space="preserve">&lt; 100 kb</t>
  </si>
  <si>
    <t xml:space="preserve">&gt; 100 k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3.99"/>
  </cols>
  <sheetData>
    <row r="1" customFormat="false" ht="1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3" customFormat="false" ht="12" hidden="false" customHeight="false" outlineLevel="0" collapsed="false">
      <c r="A3" s="2" t="s">
        <v>1</v>
      </c>
      <c r="B3" s="0" t="s">
        <v>2</v>
      </c>
    </row>
    <row r="4" customFormat="false" ht="12" hidden="false" customHeight="false" outlineLevel="0" collapsed="false">
      <c r="A4" s="2" t="s">
        <v>3</v>
      </c>
      <c r="B4" s="0" t="s">
        <v>4</v>
      </c>
    </row>
    <row r="5" customFormat="false" ht="12" hidden="false" customHeight="false" outlineLevel="0" collapsed="false">
      <c r="A5" s="2" t="s">
        <v>5</v>
      </c>
      <c r="B5" s="0" t="s">
        <v>6</v>
      </c>
    </row>
    <row r="6" customFormat="false" ht="12" hidden="false" customHeight="false" outlineLevel="0" collapsed="false">
      <c r="A6" s="2" t="s">
        <v>7</v>
      </c>
      <c r="B6" s="0" t="s">
        <v>8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7" activeCellId="0" sqref="E4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3.49"/>
    <col collapsed="false" customWidth="true" hidden="false" outlineLevel="0" max="2" min="2" style="0" width="24.99"/>
    <col collapsed="false" customWidth="true" hidden="false" outlineLevel="0" max="3" min="3" style="0" width="23.99"/>
    <col collapsed="false" customWidth="true" hidden="false" outlineLevel="0" max="4" min="4" style="0" width="20.15"/>
    <col collapsed="false" customWidth="true" hidden="false" outlineLevel="0" max="5" min="5" style="0" width="17.15"/>
    <col collapsed="false" customWidth="true" hidden="false" outlineLevel="0" max="6" min="6" style="0" width="12.5"/>
    <col collapsed="false" customWidth="true" hidden="false" outlineLevel="0" max="7" min="7" style="0" width="20.66"/>
    <col collapsed="false" customWidth="true" hidden="false" outlineLevel="0" max="8" min="8" style="0" width="16.15"/>
    <col collapsed="false" customWidth="true" hidden="false" outlineLevel="0" max="9" min="9" style="0" width="17.66"/>
  </cols>
  <sheetData>
    <row r="1" customFormat="false" ht="15" hidden="false" customHeight="false" outlineLevel="0" collapsed="false">
      <c r="A1" s="3" t="s">
        <v>9</v>
      </c>
      <c r="B1" s="3"/>
      <c r="C1" s="3"/>
      <c r="D1" s="3"/>
      <c r="E1" s="3"/>
      <c r="F1" s="3"/>
      <c r="G1" s="3"/>
      <c r="H1" s="3"/>
      <c r="I1" s="4"/>
    </row>
    <row r="2" customFormat="false" ht="12" hidden="false" customHeight="false" outlineLevel="0" collapsed="false">
      <c r="A2" s="5"/>
      <c r="B2" s="6" t="s">
        <v>10</v>
      </c>
      <c r="C2" s="6" t="s">
        <v>11</v>
      </c>
      <c r="D2" s="6" t="s">
        <v>1</v>
      </c>
      <c r="E2" s="6" t="s">
        <v>3</v>
      </c>
      <c r="F2" s="6" t="s">
        <v>12</v>
      </c>
      <c r="G2" s="6" t="s">
        <v>13</v>
      </c>
      <c r="H2" s="6" t="s">
        <v>14</v>
      </c>
      <c r="I2" s="7"/>
    </row>
    <row r="3" customFormat="false" ht="12" hidden="false" customHeight="false" outlineLevel="0" collapsed="false">
      <c r="A3" s="8" t="s">
        <v>10</v>
      </c>
      <c r="B3" s="9" t="n">
        <v>7013</v>
      </c>
      <c r="C3" s="9" t="s">
        <v>15</v>
      </c>
      <c r="D3" s="9" t="s">
        <v>15</v>
      </c>
      <c r="E3" s="9" t="s">
        <v>15</v>
      </c>
      <c r="F3" s="9" t="s">
        <v>15</v>
      </c>
      <c r="G3" s="9" t="s">
        <v>15</v>
      </c>
      <c r="H3" s="9" t="s">
        <v>15</v>
      </c>
    </row>
    <row r="4" customFormat="false" ht="12" hidden="false" customHeight="false" outlineLevel="0" collapsed="false">
      <c r="A4" s="8" t="s">
        <v>16</v>
      </c>
      <c r="B4" s="9" t="n">
        <v>1116</v>
      </c>
      <c r="C4" s="9" t="n">
        <v>5480</v>
      </c>
      <c r="D4" s="9" t="s">
        <v>15</v>
      </c>
      <c r="E4" s="9" t="s">
        <v>15</v>
      </c>
      <c r="F4" s="9" t="s">
        <v>15</v>
      </c>
      <c r="G4" s="9" t="s">
        <v>15</v>
      </c>
      <c r="H4" s="9" t="s">
        <v>15</v>
      </c>
    </row>
    <row r="5" customFormat="false" ht="12" hidden="false" customHeight="false" outlineLevel="0" collapsed="false">
      <c r="A5" s="8" t="s">
        <v>1</v>
      </c>
      <c r="B5" s="9" t="n">
        <v>248</v>
      </c>
      <c r="C5" s="9" t="n">
        <v>222</v>
      </c>
      <c r="D5" s="9" t="n">
        <v>4802</v>
      </c>
      <c r="E5" s="9" t="s">
        <v>15</v>
      </c>
      <c r="F5" s="9" t="s">
        <v>15</v>
      </c>
      <c r="G5" s="9" t="s">
        <v>15</v>
      </c>
      <c r="H5" s="9" t="s">
        <v>15</v>
      </c>
    </row>
    <row r="6" customFormat="false" ht="12" hidden="false" customHeight="false" outlineLevel="0" collapsed="false">
      <c r="A6" s="8" t="s">
        <v>3</v>
      </c>
      <c r="B6" s="9" t="n">
        <v>178</v>
      </c>
      <c r="C6" s="9" t="n">
        <v>190</v>
      </c>
      <c r="D6" s="9" t="n">
        <v>626</v>
      </c>
      <c r="E6" s="9" t="n">
        <v>883</v>
      </c>
      <c r="F6" s="9" t="s">
        <v>15</v>
      </c>
      <c r="G6" s="9" t="s">
        <v>15</v>
      </c>
      <c r="H6" s="9" t="s">
        <v>15</v>
      </c>
    </row>
    <row r="7" customFormat="false" ht="12" hidden="false" customHeight="false" outlineLevel="0" collapsed="false">
      <c r="A7" s="8" t="s">
        <v>17</v>
      </c>
      <c r="B7" s="9" t="n">
        <v>42</v>
      </c>
      <c r="C7" s="9" t="n">
        <v>43</v>
      </c>
      <c r="D7" s="9" t="n">
        <v>75</v>
      </c>
      <c r="E7" s="9" t="n">
        <v>57</v>
      </c>
      <c r="F7" s="9" t="n">
        <v>211</v>
      </c>
      <c r="G7" s="9" t="s">
        <v>15</v>
      </c>
      <c r="H7" s="9" t="s">
        <v>15</v>
      </c>
    </row>
    <row r="8" customFormat="false" ht="12" hidden="false" customHeight="false" outlineLevel="0" collapsed="false">
      <c r="A8" s="8" t="s">
        <v>18</v>
      </c>
      <c r="B8" s="9" t="n">
        <v>47</v>
      </c>
      <c r="C8" s="9" t="n">
        <v>48</v>
      </c>
      <c r="D8" s="9" t="n">
        <v>1472</v>
      </c>
      <c r="E8" s="9" t="n">
        <v>97</v>
      </c>
      <c r="F8" s="9" t="n">
        <v>0</v>
      </c>
      <c r="G8" s="9" t="n">
        <v>3963</v>
      </c>
      <c r="H8" s="9" t="s">
        <v>15</v>
      </c>
    </row>
    <row r="9" customFormat="false" ht="12" hidden="false" customHeight="false" outlineLevel="0" collapsed="false">
      <c r="A9" s="8" t="s">
        <v>14</v>
      </c>
      <c r="B9" s="9" t="n">
        <v>78</v>
      </c>
      <c r="C9" s="9" t="n">
        <v>69</v>
      </c>
      <c r="D9" s="9" t="n">
        <v>1759</v>
      </c>
      <c r="E9" s="9" t="n">
        <v>126</v>
      </c>
      <c r="F9" s="9" t="n">
        <v>19</v>
      </c>
      <c r="G9" s="9" t="n">
        <v>1781</v>
      </c>
      <c r="H9" s="9" t="n">
        <v>14495</v>
      </c>
    </row>
    <row r="10" customFormat="false" ht="12" hidden="false" customHeight="false" outlineLevel="0" collapsed="false">
      <c r="A10" s="2"/>
    </row>
    <row r="11" customFormat="false" ht="12" hidden="false" customHeight="false" outlineLevel="0" collapsed="false">
      <c r="A11" s="2"/>
    </row>
    <row r="12" customFormat="false" ht="15" hidden="false" customHeight="false" outlineLevel="0" collapsed="false">
      <c r="A12" s="2"/>
      <c r="B12" s="3" t="s">
        <v>19</v>
      </c>
      <c r="C12" s="3"/>
      <c r="D12" s="3"/>
      <c r="E12" s="3"/>
      <c r="F12" s="3"/>
    </row>
    <row r="13" customFormat="false" ht="12" hidden="false" customHeight="false" outlineLevel="0" collapsed="false">
      <c r="A13" s="2"/>
      <c r="B13" s="6" t="s">
        <v>20</v>
      </c>
      <c r="C13" s="6" t="s">
        <v>8</v>
      </c>
      <c r="D13" s="6" t="s">
        <v>21</v>
      </c>
      <c r="E13" s="6" t="s">
        <v>22</v>
      </c>
      <c r="F13" s="6" t="s">
        <v>23</v>
      </c>
      <c r="G13" s="6" t="s">
        <v>24</v>
      </c>
      <c r="H13" s="6" t="s">
        <v>25</v>
      </c>
    </row>
    <row r="14" customFormat="false" ht="12" hidden="false" customHeight="false" outlineLevel="0" collapsed="false">
      <c r="A14" s="8" t="s">
        <v>26</v>
      </c>
      <c r="B14" s="9" t="n">
        <v>10622</v>
      </c>
      <c r="C14" s="9" t="n">
        <v>2905</v>
      </c>
      <c r="D14" s="9" t="n">
        <v>0</v>
      </c>
      <c r="E14" s="9" t="n">
        <v>6733</v>
      </c>
      <c r="F14" s="9" t="n">
        <v>84</v>
      </c>
      <c r="G14" s="9" t="n">
        <v>900</v>
      </c>
      <c r="H14" s="9" t="n">
        <v>0</v>
      </c>
    </row>
    <row r="15" customFormat="false" ht="12" hidden="false" customHeight="false" outlineLevel="0" collapsed="false">
      <c r="A15" s="8" t="s">
        <v>10</v>
      </c>
      <c r="B15" s="9" t="n">
        <v>7013</v>
      </c>
      <c r="C15" s="9" t="n">
        <v>1914</v>
      </c>
      <c r="D15" s="9" t="n">
        <v>0</v>
      </c>
      <c r="E15" s="9" t="n">
        <v>4342</v>
      </c>
      <c r="F15" s="9" t="n">
        <v>64</v>
      </c>
      <c r="G15" s="9" t="n">
        <v>693</v>
      </c>
      <c r="H15" s="9" t="n">
        <v>0</v>
      </c>
    </row>
    <row r="16" customFormat="false" ht="12" hidden="false" customHeight="false" outlineLevel="0" collapsed="false">
      <c r="A16" s="8" t="s">
        <v>16</v>
      </c>
      <c r="B16" s="9" t="n">
        <v>5480</v>
      </c>
      <c r="C16" s="9" t="n">
        <v>1501</v>
      </c>
      <c r="D16" s="9" t="n">
        <v>0</v>
      </c>
      <c r="E16" s="9" t="n">
        <v>3482</v>
      </c>
      <c r="F16" s="9" t="n">
        <v>29</v>
      </c>
      <c r="G16" s="9" t="n">
        <v>458</v>
      </c>
      <c r="H16" s="9" t="n">
        <v>0</v>
      </c>
    </row>
    <row r="17" customFormat="false" ht="12" hidden="false" customHeight="false" outlineLevel="0" collapsed="false">
      <c r="A17" s="8" t="s">
        <v>1</v>
      </c>
      <c r="B17" s="9" t="n">
        <v>4802</v>
      </c>
      <c r="C17" s="9" t="n">
        <v>2310</v>
      </c>
      <c r="D17" s="9" t="n">
        <v>454</v>
      </c>
      <c r="E17" s="9" t="n">
        <v>0</v>
      </c>
      <c r="F17" s="9" t="n">
        <v>373</v>
      </c>
      <c r="G17" s="9" t="n">
        <v>1665</v>
      </c>
      <c r="H17" s="9" t="n">
        <v>0</v>
      </c>
    </row>
    <row r="18" customFormat="false" ht="12" hidden="false" customHeight="false" outlineLevel="0" collapsed="false">
      <c r="A18" s="8" t="s">
        <v>3</v>
      </c>
      <c r="B18" s="9" t="n">
        <v>883</v>
      </c>
      <c r="C18" s="9" t="n">
        <v>494</v>
      </c>
      <c r="D18" s="9" t="n">
        <v>279</v>
      </c>
      <c r="E18" s="9" t="n">
        <v>0</v>
      </c>
      <c r="F18" s="9" t="n">
        <v>29</v>
      </c>
      <c r="G18" s="9" t="n">
        <v>81</v>
      </c>
      <c r="H18" s="9" t="n">
        <v>0</v>
      </c>
    </row>
    <row r="19" customFormat="false" ht="12" hidden="false" customHeight="false" outlineLevel="0" collapsed="false">
      <c r="A19" s="8" t="s">
        <v>27</v>
      </c>
      <c r="B19" s="9" t="n">
        <v>16718</v>
      </c>
      <c r="C19" s="9" t="n">
        <v>8596</v>
      </c>
      <c r="D19" s="9" t="n">
        <v>726</v>
      </c>
      <c r="E19" s="9" t="n">
        <v>484</v>
      </c>
      <c r="F19" s="9" t="n">
        <v>1140</v>
      </c>
      <c r="G19" s="9" t="n">
        <v>5762</v>
      </c>
      <c r="H19" s="9" t="n">
        <v>10</v>
      </c>
    </row>
    <row r="20" customFormat="false" ht="12" hidden="false" customHeight="false" outlineLevel="0" collapsed="false">
      <c r="A20" s="8" t="s">
        <v>17</v>
      </c>
      <c r="B20" s="9" t="n">
        <v>211</v>
      </c>
      <c r="C20" s="9" t="n">
        <v>26</v>
      </c>
      <c r="D20" s="9" t="n">
        <v>5</v>
      </c>
      <c r="E20" s="9" t="n">
        <v>0</v>
      </c>
      <c r="F20" s="9" t="n">
        <v>4</v>
      </c>
      <c r="G20" s="9" t="n">
        <v>166</v>
      </c>
      <c r="H20" s="9" t="n">
        <v>10</v>
      </c>
    </row>
    <row r="21" customFormat="false" ht="12" hidden="false" customHeight="false" outlineLevel="0" collapsed="false">
      <c r="A21" s="8" t="s">
        <v>18</v>
      </c>
      <c r="B21" s="9" t="n">
        <v>3963</v>
      </c>
      <c r="C21" s="9" t="n">
        <v>3933</v>
      </c>
      <c r="D21" s="9" t="n">
        <v>0</v>
      </c>
      <c r="E21" s="9" t="n">
        <v>0</v>
      </c>
      <c r="F21" s="9" t="n">
        <v>0</v>
      </c>
      <c r="G21" s="9" t="n">
        <v>36</v>
      </c>
      <c r="H21" s="9" t="n">
        <v>0</v>
      </c>
    </row>
    <row r="22" customFormat="false" ht="12" hidden="false" customHeight="false" outlineLevel="0" collapsed="false">
      <c r="A22" s="8" t="s">
        <v>14</v>
      </c>
      <c r="B22" s="9" t="n">
        <v>14495</v>
      </c>
      <c r="C22" s="9" t="n">
        <v>6480</v>
      </c>
      <c r="D22" s="9" t="n">
        <v>725</v>
      </c>
      <c r="E22" s="9" t="n">
        <v>484</v>
      </c>
      <c r="F22" s="9" t="n">
        <v>1138</v>
      </c>
      <c r="G22" s="9" t="n">
        <v>5668</v>
      </c>
      <c r="H22" s="9" t="n">
        <v>0</v>
      </c>
    </row>
    <row r="25" customFormat="false" ht="15" hidden="false" customHeight="false" outlineLevel="0" collapsed="false">
      <c r="A25" s="2"/>
      <c r="B25" s="3" t="s">
        <v>28</v>
      </c>
      <c r="C25" s="3"/>
      <c r="D25" s="3"/>
      <c r="E25" s="3"/>
      <c r="F25" s="3"/>
    </row>
    <row r="26" customFormat="false" ht="12" hidden="false" customHeight="false" outlineLevel="0" collapsed="false">
      <c r="A26" s="2"/>
      <c r="B26" s="10" t="s">
        <v>20</v>
      </c>
      <c r="C26" s="10" t="s">
        <v>29</v>
      </c>
      <c r="D26" s="10" t="s">
        <v>30</v>
      </c>
      <c r="E26" s="10" t="s">
        <v>31</v>
      </c>
      <c r="F26" s="10" t="s">
        <v>32</v>
      </c>
    </row>
    <row r="27" customFormat="false" ht="12" hidden="false" customHeight="false" outlineLevel="0" collapsed="false">
      <c r="A27" s="8" t="s">
        <v>26</v>
      </c>
      <c r="B27" s="9" t="n">
        <f aca="false">SUM(C27:F27)</f>
        <v>10532</v>
      </c>
      <c r="C27" s="9" t="n">
        <v>171</v>
      </c>
      <c r="D27" s="9" t="n">
        <v>4196</v>
      </c>
      <c r="E27" s="9" t="n">
        <v>5452</v>
      </c>
      <c r="F27" s="9" t="n">
        <v>713</v>
      </c>
    </row>
    <row r="28" customFormat="false" ht="12" hidden="false" customHeight="false" outlineLevel="0" collapsed="false">
      <c r="A28" s="8" t="s">
        <v>10</v>
      </c>
      <c r="B28" s="9" t="n">
        <f aca="false">SUM(C28:F28)</f>
        <v>6954</v>
      </c>
      <c r="C28" s="9" t="n">
        <v>89</v>
      </c>
      <c r="D28" s="9" t="n">
        <v>2836</v>
      </c>
      <c r="E28" s="9" t="n">
        <v>3489</v>
      </c>
      <c r="F28" s="9" t="n">
        <v>540</v>
      </c>
    </row>
    <row r="29" customFormat="false" ht="12" hidden="false" customHeight="false" outlineLevel="0" collapsed="false">
      <c r="A29" s="8" t="s">
        <v>16</v>
      </c>
      <c r="B29" s="9" t="n">
        <f aca="false">SUM(C29:F29)</f>
        <v>5410</v>
      </c>
      <c r="C29" s="9" t="n">
        <v>82</v>
      </c>
      <c r="D29" s="9" t="n">
        <v>1852</v>
      </c>
      <c r="E29" s="9" t="n">
        <v>3175</v>
      </c>
      <c r="F29" s="9" t="n">
        <v>301</v>
      </c>
    </row>
    <row r="30" customFormat="false" ht="12" hidden="false" customHeight="false" outlineLevel="0" collapsed="false">
      <c r="A30" s="8" t="s">
        <v>1</v>
      </c>
      <c r="B30" s="9" t="n">
        <f aca="false">SUM(C30:F30)</f>
        <v>3775</v>
      </c>
      <c r="C30" s="9" t="n">
        <v>1440</v>
      </c>
      <c r="D30" s="9" t="n">
        <v>930</v>
      </c>
      <c r="E30" s="9" t="n">
        <v>798</v>
      </c>
      <c r="F30" s="9" t="n">
        <v>607</v>
      </c>
    </row>
    <row r="31" customFormat="false" ht="12" hidden="false" customHeight="false" outlineLevel="0" collapsed="false">
      <c r="A31" s="8" t="s">
        <v>3</v>
      </c>
      <c r="B31" s="9" t="n">
        <f aca="false">SUM(C31:F31)</f>
        <v>855</v>
      </c>
      <c r="C31" s="9" t="n">
        <v>0</v>
      </c>
      <c r="D31" s="9" t="n">
        <v>108</v>
      </c>
      <c r="E31" s="9" t="n">
        <v>503</v>
      </c>
      <c r="F31" s="9" t="n">
        <v>244</v>
      </c>
    </row>
    <row r="32" customFormat="false" ht="12" hidden="false" customHeight="false" outlineLevel="0" collapsed="false">
      <c r="A32" s="8" t="s">
        <v>27</v>
      </c>
      <c r="B32" s="9" t="n">
        <f aca="false">SUM(C32:F32)</f>
        <v>12317</v>
      </c>
      <c r="C32" s="9" t="n">
        <v>10361</v>
      </c>
      <c r="D32" s="9" t="n">
        <v>1211</v>
      </c>
      <c r="E32" s="9" t="n">
        <v>293</v>
      </c>
      <c r="F32" s="9" t="n">
        <v>452</v>
      </c>
    </row>
    <row r="33" customFormat="false" ht="12" hidden="false" customHeight="false" outlineLevel="0" collapsed="false">
      <c r="A33" s="8" t="s">
        <v>17</v>
      </c>
      <c r="B33" s="9" t="n">
        <f aca="false">SUM(C33:F33)</f>
        <v>147</v>
      </c>
      <c r="C33" s="9" t="n">
        <v>0</v>
      </c>
      <c r="D33" s="9" t="n">
        <v>0</v>
      </c>
      <c r="E33" s="9" t="n">
        <v>76</v>
      </c>
      <c r="F33" s="9" t="n">
        <v>71</v>
      </c>
    </row>
    <row r="34" customFormat="false" ht="12" hidden="false" customHeight="false" outlineLevel="0" collapsed="false">
      <c r="A34" s="8" t="s">
        <v>18</v>
      </c>
      <c r="B34" s="9" t="n">
        <f aca="false">SUM(C34:F34)</f>
        <v>3969</v>
      </c>
      <c r="C34" s="9" t="n">
        <v>3409</v>
      </c>
      <c r="D34" s="9" t="n">
        <v>511</v>
      </c>
      <c r="E34" s="9" t="n">
        <v>49</v>
      </c>
      <c r="F34" s="9" t="n">
        <v>0</v>
      </c>
    </row>
    <row r="35" customFormat="false" ht="12" hidden="false" customHeight="false" outlineLevel="0" collapsed="false">
      <c r="A35" s="8" t="s">
        <v>14</v>
      </c>
      <c r="B35" s="9" t="n">
        <f aca="false">SUM(C35:F35)</f>
        <v>10158</v>
      </c>
      <c r="C35" s="9" t="n">
        <v>8468</v>
      </c>
      <c r="D35" s="9" t="n">
        <v>1113</v>
      </c>
      <c r="E35" s="9" t="n">
        <v>194</v>
      </c>
      <c r="F35" s="9" t="n">
        <v>383</v>
      </c>
    </row>
  </sheetData>
  <mergeCells count="3">
    <mergeCell ref="A1:H1"/>
    <mergeCell ref="B12:F12"/>
    <mergeCell ref="B25:F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